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ttw\Documents\Manuscripts\SIG estimation\Supplementary Material\"/>
    </mc:Choice>
  </mc:AlternateContent>
  <xr:revisionPtr revIDLastSave="0" documentId="8_{0727EC93-C38C-4193-92E7-5CD24CB47081}" xr6:coauthVersionLast="47" xr6:coauthVersionMax="47" xr10:uidLastSave="{00000000-0000-0000-0000-000000000000}"/>
  <bookViews>
    <workbookView xWindow="-120" yWindow="-120" windowWidth="29040" windowHeight="15720" xr2:uid="{72DF8BFE-332F-4F7C-A8DD-D97341215AE3}"/>
  </bookViews>
  <sheets>
    <sheet name="Morgan" sheetId="14" r:id="rId1"/>
  </sheets>
  <definedNames>
    <definedName name="ABL90_AtoAB">#REF!</definedName>
    <definedName name="ABL90_BD">#REF!</definedName>
    <definedName name="ABL90_BE_B">#REF!</definedName>
    <definedName name="ABL90_Ca">#REF!</definedName>
    <definedName name="ABL90_Cl">#REF!</definedName>
    <definedName name="ABL90_Date">#REF!</definedName>
    <definedName name="ABL90_delta_K">#REF!</definedName>
    <definedName name="ABL90_delta_Lac">#REF!</definedName>
    <definedName name="ABL90_Glu">#REF!</definedName>
    <definedName name="ABL90_HCO3">#REF!</definedName>
    <definedName name="ABL90_K">#REF!</definedName>
    <definedName name="ABL90_Lac">#REF!</definedName>
    <definedName name="ABL90_N">#REF!</definedName>
    <definedName name="ABL90_Na">#REF!</definedName>
    <definedName name="ABL90_pCO2">#REF!</definedName>
    <definedName name="ABL90_pH">#REF!</definedName>
    <definedName name="ABL90_Sample">#REF!</definedName>
    <definedName name="ABL90_SID5">#REF!</definedName>
    <definedName name="ABL90_SID6">#REF!</definedName>
    <definedName name="ABL90_Subject">#REF!</definedName>
    <definedName name="ABL90_tHb">#REF!</definedName>
    <definedName name="ABL90_time">#REF!</definedName>
    <definedName name="Subjects_B_Hb">#REF!</definedName>
    <definedName name="Subjects_B_Hct">#REF!</definedName>
    <definedName name="Subjects_Dil_vol">#REF!</definedName>
    <definedName name="Subjects_S_Alb">#REF!</definedName>
    <definedName name="Subjects_S_Mg_tot">#REF!</definedName>
    <definedName name="Subjects_S_P_tot">#REF!</definedName>
    <definedName name="Subjects_Subject">#REF!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0" i="14" l="1"/>
  <c r="R9" i="14"/>
  <c r="R7" i="14"/>
  <c r="R6" i="14"/>
  <c r="P10" i="14"/>
  <c r="O10" i="14"/>
  <c r="N10" i="14"/>
  <c r="D10" i="14"/>
  <c r="P9" i="14"/>
  <c r="O9" i="14"/>
  <c r="N9" i="14"/>
  <c r="D9" i="14"/>
  <c r="P7" i="14"/>
  <c r="O7" i="14"/>
  <c r="N7" i="14"/>
  <c r="D7" i="14"/>
  <c r="P6" i="14"/>
  <c r="O6" i="14"/>
  <c r="N6" i="14"/>
  <c r="D6" i="14"/>
  <c r="S9" i="14" l="1"/>
  <c r="U9" i="14" s="1"/>
  <c r="T10" i="14"/>
  <c r="S7" i="14"/>
  <c r="U7" i="14" s="1"/>
  <c r="T7" i="14"/>
  <c r="V7" i="14" s="1"/>
  <c r="S10" i="14"/>
  <c r="U10" i="14" s="1"/>
  <c r="S6" i="14"/>
  <c r="U6" i="14" s="1"/>
  <c r="T6" i="14"/>
  <c r="V6" i="14" s="1"/>
  <c r="T9" i="14"/>
  <c r="V9" i="14" s="1"/>
  <c r="V10" i="14"/>
</calcChain>
</file>

<file path=xl/sharedStrings.xml><?xml version="1.0" encoding="utf-8"?>
<sst xmlns="http://schemas.openxmlformats.org/spreadsheetml/2006/main" count="59" uniqueCount="43">
  <si>
    <t>pH</t>
  </si>
  <si>
    <t>K</t>
  </si>
  <si>
    <t>mM</t>
  </si>
  <si>
    <t>Na</t>
  </si>
  <si>
    <t>Lac</t>
  </si>
  <si>
    <t>PCO2</t>
  </si>
  <si>
    <t>SIDa</t>
  </si>
  <si>
    <t>Pi-</t>
  </si>
  <si>
    <t>mmHg</t>
  </si>
  <si>
    <t>nM</t>
  </si>
  <si>
    <t>ICa</t>
  </si>
  <si>
    <t>mEq/L</t>
  </si>
  <si>
    <t>Alb</t>
  </si>
  <si>
    <t>Mg</t>
  </si>
  <si>
    <t>CL</t>
  </si>
  <si>
    <t>Pi</t>
  </si>
  <si>
    <t>HCO3</t>
  </si>
  <si>
    <t>SIG</t>
  </si>
  <si>
    <t>g/L</t>
  </si>
  <si>
    <t>[H+]</t>
  </si>
  <si>
    <t>SIDe-FA</t>
  </si>
  <si>
    <t>SIG-FA</t>
  </si>
  <si>
    <t>Morgan SIG stability</t>
  </si>
  <si>
    <t>MEASUREMENTS</t>
  </si>
  <si>
    <t>INITIAL 1</t>
  </si>
  <si>
    <t>FINAL 1</t>
  </si>
  <si>
    <t>INITIAL 2</t>
  </si>
  <si>
    <t>FINAL 2</t>
  </si>
  <si>
    <t>Assume</t>
  </si>
  <si>
    <t>CALCULATIONS</t>
  </si>
  <si>
    <t>Morgan</t>
  </si>
  <si>
    <t>SUPPLEMENTARY MATERIAL S-3</t>
  </si>
  <si>
    <t>FA</t>
  </si>
  <si>
    <t>Fogh-Andersen</t>
  </si>
  <si>
    <t>Alb-Fig</t>
  </si>
  <si>
    <t>SIDe-Fig</t>
  </si>
  <si>
    <t>SIG-Fig</t>
  </si>
  <si>
    <t>Alb-FA</t>
  </si>
  <si>
    <t xml:space="preserve">Morgan et al. </t>
  </si>
  <si>
    <t>Stability of the strong ion gap vs the anion gap</t>
  </si>
  <si>
    <t>Anaesh Intensive Care</t>
  </si>
  <si>
    <t>over extremes of PCO2 and pH</t>
  </si>
  <si>
    <t xml:space="preserve">35:370-373 2016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 x14ac:knownFonts="1">
    <font>
      <sz val="11"/>
      <color theme="1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2"/>
      <color theme="4"/>
      <name val="Calibri"/>
      <family val="2"/>
      <scheme val="minor"/>
    </font>
    <font>
      <u/>
      <sz val="12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u/>
      <sz val="12"/>
      <color theme="1"/>
      <name val="Calibri"/>
      <family val="2"/>
      <scheme val="minor"/>
    </font>
    <font>
      <b/>
      <sz val="14"/>
      <color theme="5"/>
      <name val="Calibri"/>
      <family val="2"/>
      <scheme val="minor"/>
    </font>
    <font>
      <b/>
      <i/>
      <u/>
      <sz val="14"/>
      <color theme="5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theme="5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27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/>
    </xf>
    <xf numFmtId="0" fontId="3" fillId="0" borderId="0" xfId="0" applyFont="1"/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2" fontId="9" fillId="0" borderId="0" xfId="0" applyNumberFormat="1" applyFont="1" applyAlignment="1">
      <alignment horizontal="center"/>
    </xf>
    <xf numFmtId="0" fontId="10" fillId="0" borderId="0" xfId="0" applyFont="1"/>
    <xf numFmtId="2" fontId="11" fillId="0" borderId="0" xfId="0" applyNumberFormat="1" applyFont="1" applyAlignment="1">
      <alignment horizontal="center"/>
    </xf>
    <xf numFmtId="0" fontId="12" fillId="0" borderId="0" xfId="0" applyFont="1"/>
    <xf numFmtId="0" fontId="13" fillId="0" borderId="0" xfId="0" applyFont="1"/>
    <xf numFmtId="15" fontId="3" fillId="0" borderId="0" xfId="0" applyNumberFormat="1" applyFont="1"/>
    <xf numFmtId="0" fontId="1" fillId="0" borderId="0" xfId="0" applyFont="1"/>
    <xf numFmtId="0" fontId="14" fillId="0" borderId="0" xfId="0" applyFont="1"/>
    <xf numFmtId="0" fontId="8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64" fontId="1" fillId="0" borderId="0" xfId="0" applyNumberFormat="1" applyFont="1"/>
    <xf numFmtId="2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2" fontId="8" fillId="0" borderId="0" xfId="0" applyNumberFormat="1" applyFont="1" applyAlignment="1">
      <alignment horizontal="center"/>
    </xf>
    <xf numFmtId="2" fontId="14" fillId="0" borderId="0" xfId="0" applyNumberFormat="1" applyFont="1" applyAlignment="1">
      <alignment horizontal="center"/>
    </xf>
    <xf numFmtId="0" fontId="15" fillId="0" borderId="0" xfId="0" applyFont="1"/>
  </cellXfs>
  <cellStyles count="2">
    <cellStyle name="Normal" xfId="0" builtinId="0"/>
    <cellStyle name="Normální 2" xfId="1" xr:uid="{2ADD9A81-CC7C-4AA4-BE11-23656C63584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A744C-822D-496B-A82B-E1FD952B1231}">
  <dimension ref="A1:W22"/>
  <sheetViews>
    <sheetView tabSelected="1" workbookViewId="0">
      <selection activeCell="D9" sqref="D9"/>
    </sheetView>
  </sheetViews>
  <sheetFormatPr defaultRowHeight="15" x14ac:dyDescent="0.25"/>
  <cols>
    <col min="1" max="1" width="9.28515625" bestFit="1" customWidth="1"/>
    <col min="2" max="2" width="6.85546875" customWidth="1"/>
    <col min="3" max="3" width="5.42578125" customWidth="1"/>
    <col min="4" max="4" width="7" customWidth="1"/>
    <col min="5" max="6" width="4.7109375" customWidth="1"/>
    <col min="7" max="7" width="4.42578125" customWidth="1"/>
    <col min="8" max="8" width="5.28515625" customWidth="1"/>
    <col min="9" max="9" width="5.140625" customWidth="1"/>
    <col min="10" max="10" width="4.42578125" customWidth="1"/>
    <col min="11" max="11" width="4.85546875" customWidth="1"/>
    <col min="12" max="12" width="4.28515625" customWidth="1"/>
    <col min="13" max="13" width="2.5703125" customWidth="1"/>
    <col min="14" max="14" width="7.28515625" customWidth="1"/>
    <col min="15" max="15" width="6.140625" customWidth="1"/>
    <col min="16" max="16" width="6.42578125" customWidth="1"/>
    <col min="17" max="17" width="6.7109375" customWidth="1"/>
    <col min="18" max="18" width="7.140625" customWidth="1"/>
    <col min="19" max="20" width="8.42578125" customWidth="1"/>
    <col min="21" max="21" width="7.42578125" customWidth="1"/>
    <col min="22" max="22" width="7.85546875" customWidth="1"/>
    <col min="23" max="23" width="7.42578125" customWidth="1"/>
  </cols>
  <sheetData>
    <row r="1" spans="1:23" ht="18.75" x14ac:dyDescent="0.3">
      <c r="A1" s="15" t="s">
        <v>31</v>
      </c>
      <c r="H1" s="15" t="s">
        <v>22</v>
      </c>
    </row>
    <row r="2" spans="1:23" ht="15.6" customHeight="1" x14ac:dyDescent="0.4">
      <c r="A2" s="16"/>
      <c r="D2" s="7"/>
      <c r="E2" s="8"/>
      <c r="L2" s="9"/>
      <c r="P2" s="10" t="s">
        <v>32</v>
      </c>
      <c r="Q2" s="10" t="s">
        <v>33</v>
      </c>
    </row>
    <row r="3" spans="1:23" ht="15.6" customHeight="1" x14ac:dyDescent="0.25">
      <c r="A3" s="17"/>
      <c r="B3" s="17"/>
      <c r="C3" s="6"/>
      <c r="D3" s="18" t="s">
        <v>23</v>
      </c>
      <c r="E3" s="7"/>
      <c r="F3" s="17"/>
      <c r="G3" s="17"/>
      <c r="H3" s="17"/>
      <c r="I3" s="10" t="s">
        <v>28</v>
      </c>
      <c r="J3" s="17"/>
      <c r="K3" s="17"/>
      <c r="L3" s="17"/>
      <c r="M3" s="17"/>
      <c r="N3" s="18" t="s">
        <v>29</v>
      </c>
      <c r="O3" s="17"/>
      <c r="P3" s="17"/>
      <c r="Q3" s="17" t="s">
        <v>30</v>
      </c>
      <c r="R3" s="17"/>
      <c r="S3" s="17"/>
      <c r="T3" s="17"/>
      <c r="U3" s="17"/>
      <c r="V3" s="17"/>
      <c r="W3" s="17" t="s">
        <v>30</v>
      </c>
    </row>
    <row r="4" spans="1:23" ht="15.75" x14ac:dyDescent="0.25">
      <c r="A4" s="17"/>
      <c r="B4" s="19" t="s">
        <v>5</v>
      </c>
      <c r="C4" s="19" t="s">
        <v>0</v>
      </c>
      <c r="D4" s="19" t="s">
        <v>19</v>
      </c>
      <c r="E4" s="19" t="s">
        <v>12</v>
      </c>
      <c r="F4" s="19" t="s">
        <v>3</v>
      </c>
      <c r="G4" s="19" t="s">
        <v>1</v>
      </c>
      <c r="H4" s="19" t="s">
        <v>10</v>
      </c>
      <c r="I4" s="19" t="s">
        <v>13</v>
      </c>
      <c r="J4" s="19" t="s">
        <v>14</v>
      </c>
      <c r="K4" s="19" t="s">
        <v>15</v>
      </c>
      <c r="L4" s="19" t="s">
        <v>4</v>
      </c>
      <c r="M4" s="19"/>
      <c r="N4" s="19" t="s">
        <v>34</v>
      </c>
      <c r="O4" s="19" t="s">
        <v>37</v>
      </c>
      <c r="P4" s="19" t="s">
        <v>7</v>
      </c>
      <c r="Q4" s="19" t="s">
        <v>16</v>
      </c>
      <c r="R4" s="19" t="s">
        <v>6</v>
      </c>
      <c r="S4" s="19" t="s">
        <v>35</v>
      </c>
      <c r="T4" s="19" t="s">
        <v>20</v>
      </c>
      <c r="U4" s="19" t="s">
        <v>36</v>
      </c>
      <c r="V4" s="19" t="s">
        <v>21</v>
      </c>
      <c r="W4" s="19" t="s">
        <v>17</v>
      </c>
    </row>
    <row r="5" spans="1:23" ht="15.75" x14ac:dyDescent="0.25">
      <c r="A5" s="17"/>
      <c r="B5" s="20" t="s">
        <v>8</v>
      </c>
      <c r="C5" s="20"/>
      <c r="D5" s="20" t="s">
        <v>9</v>
      </c>
      <c r="E5" s="20" t="s">
        <v>18</v>
      </c>
      <c r="F5" s="20" t="s">
        <v>2</v>
      </c>
      <c r="G5" s="20" t="s">
        <v>2</v>
      </c>
      <c r="H5" s="20" t="s">
        <v>2</v>
      </c>
      <c r="I5" s="20" t="s">
        <v>2</v>
      </c>
      <c r="J5" s="20" t="s">
        <v>2</v>
      </c>
      <c r="K5" s="20" t="s">
        <v>2</v>
      </c>
      <c r="L5" s="20" t="s">
        <v>2</v>
      </c>
      <c r="M5" s="20"/>
      <c r="N5" s="20" t="s">
        <v>11</v>
      </c>
      <c r="O5" s="20" t="s">
        <v>11</v>
      </c>
      <c r="P5" s="20" t="s">
        <v>11</v>
      </c>
      <c r="Q5" s="20" t="s">
        <v>11</v>
      </c>
      <c r="R5" s="20" t="s">
        <v>11</v>
      </c>
      <c r="S5" s="20" t="s">
        <v>11</v>
      </c>
      <c r="T5" s="20" t="s">
        <v>11</v>
      </c>
      <c r="U5" s="20" t="s">
        <v>11</v>
      </c>
      <c r="V5" s="20" t="s">
        <v>11</v>
      </c>
      <c r="W5" s="20" t="s">
        <v>11</v>
      </c>
    </row>
    <row r="6" spans="1:23" ht="15.6" customHeight="1" x14ac:dyDescent="0.25">
      <c r="A6" s="10" t="s">
        <v>24</v>
      </c>
      <c r="B6" s="17">
        <v>264</v>
      </c>
      <c r="C6" s="17">
        <v>6.84</v>
      </c>
      <c r="D6" s="21">
        <f>10^9*10^-C6</f>
        <v>144.5439770745927</v>
      </c>
      <c r="E6" s="17">
        <v>44</v>
      </c>
      <c r="F6" s="17">
        <v>144</v>
      </c>
      <c r="G6" s="17">
        <v>4.4000000000000004</v>
      </c>
      <c r="H6" s="20">
        <v>1.32</v>
      </c>
      <c r="I6" s="18">
        <v>0.8</v>
      </c>
      <c r="J6" s="17">
        <v>96</v>
      </c>
      <c r="K6" s="17">
        <v>1.1399999999999999</v>
      </c>
      <c r="L6" s="20">
        <v>1.7</v>
      </c>
      <c r="M6" s="20"/>
      <c r="N6" s="22">
        <f>E6*(0.123*C6-0.631)</f>
        <v>9.2540799999999983</v>
      </c>
      <c r="O6" s="22">
        <f>E6*(0.0507*C6-0.053)</f>
        <v>12.926672</v>
      </c>
      <c r="P6" s="22">
        <f>K6*(0.309*C6-0.469)</f>
        <v>1.8747984000000002</v>
      </c>
      <c r="Q6" s="23">
        <v>43.3</v>
      </c>
      <c r="R6" s="22">
        <f>F6+G6+2*H6+2*I6-J6-L6</f>
        <v>54.939999999999984</v>
      </c>
      <c r="S6" s="22">
        <f>N6+P6+Q6</f>
        <v>54.428878399999995</v>
      </c>
      <c r="T6" s="22">
        <f>O6+P6+Q6</f>
        <v>58.101470399999997</v>
      </c>
      <c r="U6" s="24">
        <f>R6-S6</f>
        <v>0.51112159999998852</v>
      </c>
      <c r="V6" s="24">
        <f>R6-T6</f>
        <v>-3.1614704000000131</v>
      </c>
      <c r="W6" s="20">
        <v>-1.2</v>
      </c>
    </row>
    <row r="7" spans="1:23" ht="15.75" x14ac:dyDescent="0.25">
      <c r="A7" s="10" t="s">
        <v>25</v>
      </c>
      <c r="B7" s="17">
        <v>19</v>
      </c>
      <c r="C7" s="17">
        <v>7.59</v>
      </c>
      <c r="D7" s="21">
        <f>10^9*10^-C7</f>
        <v>25.703957827688587</v>
      </c>
      <c r="E7" s="17">
        <v>44</v>
      </c>
      <c r="F7" s="17">
        <v>137</v>
      </c>
      <c r="G7" s="17">
        <v>4.2</v>
      </c>
      <c r="H7" s="17">
        <v>1.02</v>
      </c>
      <c r="I7" s="18">
        <v>0.8</v>
      </c>
      <c r="J7" s="17">
        <v>108</v>
      </c>
      <c r="K7" s="17">
        <v>1.1399999999999999</v>
      </c>
      <c r="L7" s="20">
        <v>2.2999999999999998</v>
      </c>
      <c r="M7" s="17"/>
      <c r="N7" s="22">
        <f>E7*(0.123*C7-0.631)</f>
        <v>13.313079999999999</v>
      </c>
      <c r="O7" s="22">
        <f>E7*(0.0507*C7-0.053)</f>
        <v>14.599772000000002</v>
      </c>
      <c r="P7" s="22">
        <f>K7*(0.309*C7-0.469)</f>
        <v>2.1389933999999999</v>
      </c>
      <c r="Q7" s="23">
        <v>17.100000000000001</v>
      </c>
      <c r="R7" s="22">
        <f>F7+G7+2*H7+2*I7-J7-L7</f>
        <v>34.539999999999978</v>
      </c>
      <c r="S7" s="22">
        <f>N7+P7+Q7</f>
        <v>32.552073399999998</v>
      </c>
      <c r="T7" s="22">
        <f>O7+P7+Q7</f>
        <v>33.8387654</v>
      </c>
      <c r="U7" s="25">
        <f>R7-S7</f>
        <v>1.9879265999999802</v>
      </c>
      <c r="V7" s="24">
        <f>R7-T7</f>
        <v>0.70123459999997806</v>
      </c>
      <c r="W7" s="20">
        <v>0.4</v>
      </c>
    </row>
    <row r="8" spans="1:23" ht="15.75" x14ac:dyDescent="0.25">
      <c r="A8" s="10"/>
      <c r="B8" s="17"/>
      <c r="C8" s="17"/>
      <c r="D8" s="17"/>
      <c r="E8" s="17"/>
      <c r="F8" s="17"/>
      <c r="G8" s="17"/>
      <c r="H8" s="17"/>
      <c r="I8" s="17"/>
      <c r="J8" s="17"/>
      <c r="K8" s="17"/>
      <c r="L8" s="17"/>
      <c r="M8" s="17"/>
      <c r="N8" s="17"/>
      <c r="O8" s="17"/>
      <c r="P8" s="17"/>
      <c r="Q8" s="17"/>
      <c r="R8" s="17"/>
      <c r="S8" s="17"/>
      <c r="T8" s="17"/>
      <c r="U8" s="17"/>
      <c r="V8" s="17"/>
      <c r="W8" s="17"/>
    </row>
    <row r="9" spans="1:23" ht="15.75" x14ac:dyDescent="0.25">
      <c r="A9" s="10" t="s">
        <v>26</v>
      </c>
      <c r="B9" s="17">
        <v>232</v>
      </c>
      <c r="C9" s="17">
        <v>6.77</v>
      </c>
      <c r="D9" s="21">
        <f t="shared" ref="D9:D10" si="0">10^9*10^-C9</f>
        <v>169.82436524617427</v>
      </c>
      <c r="E9" s="17">
        <v>24</v>
      </c>
      <c r="F9" s="17">
        <v>139</v>
      </c>
      <c r="G9" s="17">
        <v>4.7</v>
      </c>
      <c r="H9" s="17">
        <v>1.34</v>
      </c>
      <c r="I9" s="18">
        <v>0.44</v>
      </c>
      <c r="J9" s="17">
        <v>100</v>
      </c>
      <c r="K9" s="17">
        <v>0.78</v>
      </c>
      <c r="L9" s="20">
        <v>8.5</v>
      </c>
      <c r="M9" s="17"/>
      <c r="N9" s="22">
        <f>E9*(0.123*C9-0.631)</f>
        <v>4.8410399999999987</v>
      </c>
      <c r="O9" s="22">
        <f>E9*(0.0507*C9-0.053)</f>
        <v>6.9657360000000006</v>
      </c>
      <c r="P9" s="22">
        <f>K9*(0.309*C9-0.469)</f>
        <v>1.2658854000000002</v>
      </c>
      <c r="Q9" s="23">
        <v>32.4</v>
      </c>
      <c r="R9" s="22">
        <f>F9+G9+2*H9+2*I9-J9-L9</f>
        <v>38.759999999999991</v>
      </c>
      <c r="S9" s="22">
        <f>N9+P9+Q9</f>
        <v>38.5069254</v>
      </c>
      <c r="T9" s="22">
        <f>O9+P9+Q9</f>
        <v>40.6316214</v>
      </c>
      <c r="U9" s="25">
        <f>R9-S9</f>
        <v>0.25307459999999082</v>
      </c>
      <c r="V9" s="24">
        <f t="shared" ref="V9:V10" si="1">R9-T9</f>
        <v>-1.8716214000000093</v>
      </c>
      <c r="W9" s="20">
        <v>-0.1</v>
      </c>
    </row>
    <row r="10" spans="1:23" ht="15.75" x14ac:dyDescent="0.25">
      <c r="A10" s="10" t="s">
        <v>27</v>
      </c>
      <c r="B10" s="17">
        <v>15</v>
      </c>
      <c r="C10" s="17">
        <v>7.57</v>
      </c>
      <c r="D10" s="21">
        <f t="shared" si="0"/>
        <v>26.915348039269098</v>
      </c>
      <c r="E10" s="17">
        <v>24</v>
      </c>
      <c r="F10" s="17">
        <v>133</v>
      </c>
      <c r="G10" s="17">
        <v>4.5999999999999996</v>
      </c>
      <c r="H10" s="17">
        <v>1.1200000000000001</v>
      </c>
      <c r="I10" s="18">
        <v>0.44</v>
      </c>
      <c r="J10" s="17">
        <v>108</v>
      </c>
      <c r="K10" s="17">
        <v>0.78</v>
      </c>
      <c r="L10" s="20">
        <v>9.3000000000000007</v>
      </c>
      <c r="M10" s="17"/>
      <c r="N10" s="22">
        <f>E10*(0.123*C10-0.631)</f>
        <v>7.2026399999999997</v>
      </c>
      <c r="O10" s="22">
        <f>E10*(0.0507*C10-0.053)</f>
        <v>7.9391760000000016</v>
      </c>
      <c r="P10" s="22">
        <f>K10*(0.309*C10-0.469)</f>
        <v>1.4587014</v>
      </c>
      <c r="Q10" s="23">
        <v>13.1</v>
      </c>
      <c r="R10" s="22">
        <f>F10+G10+2*H10+2*I10-J10-L10</f>
        <v>23.419999999999998</v>
      </c>
      <c r="S10" s="22">
        <f>N10+P10+Q10</f>
        <v>21.761341399999999</v>
      </c>
      <c r="T10" s="22">
        <f>O10+P10+Q10</f>
        <v>22.4978774</v>
      </c>
      <c r="U10" s="24">
        <f t="shared" ref="U10" si="2">R10-S10</f>
        <v>1.658658599999999</v>
      </c>
      <c r="V10" s="24">
        <f t="shared" si="1"/>
        <v>0.92212259999999802</v>
      </c>
      <c r="W10" s="20">
        <v>0.8</v>
      </c>
    </row>
    <row r="11" spans="1:23" x14ac:dyDescent="0.25">
      <c r="U11" s="4"/>
      <c r="V11" s="4"/>
    </row>
    <row r="12" spans="1:23" ht="15.75" x14ac:dyDescent="0.25">
      <c r="B12" s="17" t="s">
        <v>38</v>
      </c>
      <c r="C12" s="17"/>
      <c r="D12" s="17" t="s">
        <v>39</v>
      </c>
      <c r="E12" s="17"/>
      <c r="F12" s="17"/>
      <c r="G12" s="17"/>
      <c r="H12" s="26"/>
      <c r="I12" s="17"/>
      <c r="J12" s="17"/>
      <c r="K12" s="17"/>
      <c r="N12" t="s">
        <v>40</v>
      </c>
      <c r="R12" t="s">
        <v>42</v>
      </c>
    </row>
    <row r="13" spans="1:23" ht="18.75" x14ac:dyDescent="0.3">
      <c r="A13" s="10"/>
      <c r="D13" s="1" t="s">
        <v>41</v>
      </c>
      <c r="H13" s="2"/>
      <c r="I13" s="12"/>
      <c r="L13" s="2"/>
      <c r="M13" s="2"/>
      <c r="N13" s="4"/>
      <c r="O13" s="4"/>
      <c r="P13" s="4"/>
      <c r="Q13" s="5"/>
      <c r="R13" s="4"/>
      <c r="S13" s="4"/>
      <c r="T13" s="4"/>
      <c r="U13" s="13"/>
      <c r="V13" s="11"/>
    </row>
    <row r="14" spans="1:23" ht="18.75" x14ac:dyDescent="0.3">
      <c r="A14" s="10"/>
      <c r="D14" s="1"/>
      <c r="I14" s="12"/>
      <c r="N14" s="4"/>
      <c r="O14" s="4"/>
      <c r="P14" s="4"/>
      <c r="Q14" s="5"/>
      <c r="R14" s="4"/>
      <c r="S14" s="4"/>
      <c r="T14" s="4"/>
      <c r="U14" s="13"/>
      <c r="V14" s="11"/>
    </row>
    <row r="15" spans="1:23" x14ac:dyDescent="0.25">
      <c r="A15" s="3"/>
    </row>
    <row r="16" spans="1:23" ht="18.75" x14ac:dyDescent="0.3">
      <c r="A16" s="10"/>
      <c r="D16" s="1"/>
      <c r="I16" s="12"/>
      <c r="L16" s="2"/>
      <c r="N16" s="4"/>
      <c r="O16" s="4"/>
      <c r="P16" s="4"/>
      <c r="Q16" s="5"/>
      <c r="R16" s="4"/>
      <c r="S16" s="4"/>
      <c r="T16" s="4"/>
      <c r="U16" s="13"/>
      <c r="V16" s="11"/>
    </row>
    <row r="17" spans="1:22" ht="18.75" x14ac:dyDescent="0.3">
      <c r="A17" s="10"/>
      <c r="D17" s="1"/>
      <c r="I17" s="12"/>
      <c r="L17" s="2"/>
      <c r="N17" s="4"/>
      <c r="O17" s="4"/>
      <c r="P17" s="4"/>
      <c r="Q17" s="5"/>
      <c r="R17" s="4"/>
      <c r="S17" s="4"/>
      <c r="T17" s="4"/>
      <c r="U17" s="13"/>
      <c r="V17" s="11"/>
    </row>
    <row r="19" spans="1:22" x14ac:dyDescent="0.25">
      <c r="U19" s="2"/>
      <c r="V19" s="2"/>
    </row>
    <row r="20" spans="1:22" x14ac:dyDescent="0.25">
      <c r="D20" s="1"/>
      <c r="N20" s="4"/>
      <c r="O20" s="4"/>
      <c r="P20" s="4"/>
      <c r="Q20" s="5"/>
      <c r="R20" s="4"/>
      <c r="S20" s="4"/>
      <c r="T20" s="4"/>
    </row>
    <row r="21" spans="1:22" x14ac:dyDescent="0.25">
      <c r="D21" s="1"/>
      <c r="N21" s="4"/>
      <c r="O21" s="4"/>
      <c r="P21" s="4"/>
      <c r="Q21" s="5"/>
      <c r="R21" s="4"/>
      <c r="S21" s="4"/>
      <c r="T21" s="4"/>
    </row>
    <row r="22" spans="1:22" x14ac:dyDescent="0.25">
      <c r="B22" s="14"/>
      <c r="C22" s="14"/>
      <c r="D22" s="14"/>
      <c r="E22" s="14"/>
      <c r="F22" s="14"/>
      <c r="G22" s="14"/>
    </row>
  </sheetData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rga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Krbec</dc:creator>
  <cp:lastModifiedBy>Matthew Wolf</cp:lastModifiedBy>
  <cp:lastPrinted>2026-05-09T13:39:14Z</cp:lastPrinted>
  <dcterms:created xsi:type="dcterms:W3CDTF">2021-10-04T14:30:15Z</dcterms:created>
  <dcterms:modified xsi:type="dcterms:W3CDTF">2026-06-09T15:41:38Z</dcterms:modified>
</cp:coreProperties>
</file>